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higgs_student_unimelb_edu_au/Documents/PhD/Chapter 1/Revised Submission/supplementary data/"/>
    </mc:Choice>
  </mc:AlternateContent>
  <xr:revisionPtr revIDLastSave="504" documentId="8_{92359B7A-EE9C-5543-8599-AD9730C957BB}" xr6:coauthVersionLast="47" xr6:coauthVersionMax="47" xr10:uidLastSave="{4E728ED5-5E8C-3D42-8F29-D78ACFB59512}"/>
  <bookViews>
    <workbookView xWindow="4800" yWindow="500" windowWidth="28800" windowHeight="16260" xr2:uid="{4424517A-E1ED-2142-89CF-F19386A7E4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N28" i="1"/>
  <c r="N3" i="1"/>
  <c r="N4" i="1"/>
  <c r="N5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4" i="1"/>
  <c r="N25" i="1"/>
  <c r="N26" i="1"/>
  <c r="N27" i="1"/>
  <c r="N29" i="1"/>
  <c r="N30" i="1"/>
  <c r="N31" i="1"/>
  <c r="N32" i="1"/>
  <c r="N33" i="1"/>
  <c r="N34" i="1"/>
  <c r="N35" i="1"/>
  <c r="N36" i="1"/>
  <c r="N37" i="1"/>
  <c r="N2" i="1"/>
  <c r="I3" i="1"/>
  <c r="I4" i="1"/>
  <c r="I5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2" i="1"/>
  <c r="I22" i="1" l="1"/>
  <c r="I38" i="1"/>
</calcChain>
</file>

<file path=xl/sharedStrings.xml><?xml version="1.0" encoding="utf-8"?>
<sst xmlns="http://schemas.openxmlformats.org/spreadsheetml/2006/main" count="181" uniqueCount="93">
  <si>
    <t>cgMLST Cluster 3</t>
  </si>
  <si>
    <t>AUSMDU00007436</t>
  </si>
  <si>
    <t>cgMLST Cluster 5</t>
  </si>
  <si>
    <t>AUSMDU00007499</t>
  </si>
  <si>
    <t>cgMLST Cluster 9</t>
  </si>
  <si>
    <t>AUSMDU00007521</t>
  </si>
  <si>
    <t>cgMLST Cluster 6</t>
  </si>
  <si>
    <t>cgMLST Cluster 1</t>
  </si>
  <si>
    <t>AUSMDU00034415</t>
  </si>
  <si>
    <t>AUSMDU00034410</t>
  </si>
  <si>
    <t>cgMLST Cluster 11</t>
  </si>
  <si>
    <t>AUSMDU00008257</t>
  </si>
  <si>
    <t>cgMLST Cluster 17</t>
  </si>
  <si>
    <t>AUSMDU00010659</t>
  </si>
  <si>
    <t>cgMLST Cluster 16</t>
  </si>
  <si>
    <t>AUSMDU00010667</t>
  </si>
  <si>
    <t>cgMLST Cluster 31</t>
  </si>
  <si>
    <t>AUSMDU00011858</t>
  </si>
  <si>
    <t>cgMLST Cluster 42</t>
  </si>
  <si>
    <t>AUSMDU00018393</t>
  </si>
  <si>
    <t>cgMLST Cluster 49</t>
  </si>
  <si>
    <t>AUSMDU00017935</t>
  </si>
  <si>
    <t>cgMLST Cluster 24</t>
  </si>
  <si>
    <t>AUSMDU00017847</t>
  </si>
  <si>
    <t>cgMLST Cluster 61</t>
  </si>
  <si>
    <t>AUSMDU00022387</t>
  </si>
  <si>
    <t>cgMLST Cluster 58</t>
  </si>
  <si>
    <t>AUSMDU00022624</t>
  </si>
  <si>
    <t>MLSTCA</t>
  </si>
  <si>
    <t>cgMLSTCRCA</t>
  </si>
  <si>
    <t>ST80</t>
  </si>
  <si>
    <t>ST203</t>
  </si>
  <si>
    <t>ST1421</t>
  </si>
  <si>
    <t>ST1424</t>
  </si>
  <si>
    <t>cgMLSTCA</t>
  </si>
  <si>
    <t>Reference Length (bp)</t>
  </si>
  <si>
    <t>Number of isolates</t>
  </si>
  <si>
    <t>core alignment length (bp)</t>
  </si>
  <si>
    <t>core alignment length as % of reference</t>
  </si>
  <si>
    <t>core SNP alignemnt length</t>
  </si>
  <si>
    <t>median pairwise SNP distance</t>
  </si>
  <si>
    <t>min pairwise SNP distance</t>
  </si>
  <si>
    <t>max pairwise SNP distance</t>
  </si>
  <si>
    <t>IQR pairwise SNP distance</t>
  </si>
  <si>
    <t>1st Q</t>
  </si>
  <si>
    <t>3rd Q</t>
  </si>
  <si>
    <t>AUSMDU00011555 </t>
  </si>
  <si>
    <t>BioSample</t>
  </si>
  <si>
    <t>BioProject</t>
  </si>
  <si>
    <t>SAMN18082828</t>
  </si>
  <si>
    <t>PRJNA565795</t>
  </si>
  <si>
    <t>SAMN08628413</t>
  </si>
  <si>
    <t>PRJNA433676</t>
  </si>
  <si>
    <t>SAMN08628409</t>
  </si>
  <si>
    <t>SAMN08628412</t>
  </si>
  <si>
    <t>AUSMDU00004142</t>
  </si>
  <si>
    <t>AUSMDU00004024</t>
  </si>
  <si>
    <t>AUSMDU00004167</t>
  </si>
  <si>
    <t>SAMN18085923   </t>
  </si>
  <si>
    <t>JAGQDP000000000</t>
  </si>
  <si>
    <t>SAMN18085837   </t>
  </si>
  <si>
    <t>JAGQDQ000000000</t>
  </si>
  <si>
    <t>SAMN18082723   </t>
  </si>
  <si>
    <t>JAGQDR000000000</t>
  </si>
  <si>
    <t>SAMN18085470   </t>
  </si>
  <si>
    <t>JAGQDS000000000</t>
  </si>
  <si>
    <t>SAMN18085280   </t>
  </si>
  <si>
    <t>JAGQDT000000000</t>
  </si>
  <si>
    <t>SAMN18082849   </t>
  </si>
  <si>
    <t>JAGQDU000000000</t>
  </si>
  <si>
    <t>SAMN18082617   </t>
  </si>
  <si>
    <t>JAGQDV000000000</t>
  </si>
  <si>
    <t>SAMN18082631   </t>
  </si>
  <si>
    <t>JAGQDW000000000</t>
  </si>
  <si>
    <t>SAMN12768641   </t>
  </si>
  <si>
    <t>JAGQDX000000000</t>
  </si>
  <si>
    <t>SAMN12768606   </t>
  </si>
  <si>
    <t>JAGQDY000000000</t>
  </si>
  <si>
    <t>SAMN12768605   </t>
  </si>
  <si>
    <t>JAGQDZ000000000</t>
  </si>
  <si>
    <t>SAMN12768593   </t>
  </si>
  <si>
    <t>JAGQEA000000000</t>
  </si>
  <si>
    <t>SAMN12768585   </t>
  </si>
  <si>
    <t>JAGQEB000000000</t>
  </si>
  <si>
    <t>SAMN12768582   </t>
  </si>
  <si>
    <t>JAGQEC000000000</t>
  </si>
  <si>
    <t>Reference_ID</t>
  </si>
  <si>
    <t>Accession</t>
  </si>
  <si>
    <t>GCA_003020765.1</t>
  </si>
  <si>
    <t>GCA_003020745.1</t>
  </si>
  <si>
    <t>GCA_003020685.1 </t>
  </si>
  <si>
    <t>GCA_017301355.1 </t>
  </si>
  <si>
    <t>Aver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rgb="FF000000"/>
      <name val="Arial"/>
      <family val="2"/>
    </font>
    <font>
      <sz val="8"/>
      <name val="Calibri"/>
      <family val="2"/>
      <scheme val="minor"/>
    </font>
    <font>
      <sz val="15"/>
      <color rgb="FF000000"/>
      <name val="-webkit-standar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37123-66F0-1A49-A66F-80F3F7ECC12F}">
  <dimension ref="A1:P44"/>
  <sheetViews>
    <sheetView tabSelected="1" zoomScale="85" workbookViewId="0">
      <pane xSplit="1" topLeftCell="B1" activePane="topRight" state="frozen"/>
      <selection pane="topRight" activeCell="J17" sqref="J17"/>
    </sheetView>
  </sheetViews>
  <sheetFormatPr baseColWidth="10" defaultRowHeight="16"/>
  <cols>
    <col min="1" max="1" width="16.33203125" bestFit="1" customWidth="1"/>
    <col min="2" max="2" width="17" bestFit="1" customWidth="1"/>
    <col min="3" max="5" width="17" customWidth="1"/>
    <col min="6" max="6" width="22" bestFit="1" customWidth="1"/>
    <col min="7" max="7" width="19.5" bestFit="1" customWidth="1"/>
    <col min="8" max="8" width="23.33203125" bestFit="1" customWidth="1"/>
    <col min="9" max="9" width="13.5" bestFit="1" customWidth="1"/>
    <col min="10" max="10" width="16.33203125" customWidth="1"/>
    <col min="11" max="11" width="11.83203125" bestFit="1" customWidth="1"/>
    <col min="12" max="13" width="11.83203125" customWidth="1"/>
    <col min="14" max="14" width="11.6640625" bestFit="1" customWidth="1"/>
    <col min="15" max="16" width="11.83203125" bestFit="1" customWidth="1"/>
  </cols>
  <sheetData>
    <row r="1" spans="1:16" s="4" customFormat="1" ht="51" customHeight="1">
      <c r="A1" s="3" t="s">
        <v>28</v>
      </c>
      <c r="B1" s="4" t="s">
        <v>36</v>
      </c>
      <c r="C1" s="4" t="s">
        <v>86</v>
      </c>
      <c r="D1" s="4" t="s">
        <v>47</v>
      </c>
      <c r="E1" s="4" t="s">
        <v>48</v>
      </c>
      <c r="F1" s="4" t="s">
        <v>87</v>
      </c>
      <c r="G1" s="4" t="s">
        <v>35</v>
      </c>
      <c r="H1" s="4" t="s">
        <v>37</v>
      </c>
      <c r="I1" s="4" t="s">
        <v>38</v>
      </c>
      <c r="J1" s="4" t="s">
        <v>39</v>
      </c>
      <c r="K1" s="4" t="s">
        <v>40</v>
      </c>
      <c r="L1" s="4" t="s">
        <v>44</v>
      </c>
      <c r="M1" s="4" t="s">
        <v>45</v>
      </c>
      <c r="N1" s="4" t="s">
        <v>43</v>
      </c>
      <c r="O1" s="4" t="s">
        <v>41</v>
      </c>
      <c r="P1" s="4" t="s">
        <v>42</v>
      </c>
    </row>
    <row r="2" spans="1:16" ht="17">
      <c r="A2" t="s">
        <v>30</v>
      </c>
      <c r="B2">
        <v>21</v>
      </c>
      <c r="C2" t="s">
        <v>55</v>
      </c>
      <c r="D2" s="6" t="s">
        <v>54</v>
      </c>
      <c r="E2" s="6" t="s">
        <v>52</v>
      </c>
      <c r="F2" s="5" t="s">
        <v>88</v>
      </c>
      <c r="G2">
        <v>2912017</v>
      </c>
      <c r="H2">
        <v>2026367</v>
      </c>
      <c r="I2" s="2">
        <f>H2/G2*100</f>
        <v>69.586372607028039</v>
      </c>
      <c r="J2">
        <v>12904</v>
      </c>
      <c r="K2">
        <v>4790</v>
      </c>
      <c r="L2">
        <v>3409</v>
      </c>
      <c r="M2">
        <v>6404</v>
      </c>
      <c r="N2">
        <f>M2-L2</f>
        <v>2995</v>
      </c>
      <c r="O2">
        <v>2</v>
      </c>
      <c r="P2">
        <v>8733</v>
      </c>
    </row>
    <row r="3" spans="1:16" ht="17">
      <c r="A3" t="s">
        <v>31</v>
      </c>
      <c r="B3">
        <v>57</v>
      </c>
      <c r="C3" t="s">
        <v>56</v>
      </c>
      <c r="D3" s="6" t="s">
        <v>53</v>
      </c>
      <c r="E3" s="6" t="s">
        <v>52</v>
      </c>
      <c r="F3" s="5" t="s">
        <v>89</v>
      </c>
      <c r="G3">
        <v>2863087</v>
      </c>
      <c r="H3">
        <v>2099691</v>
      </c>
      <c r="I3" s="2">
        <f t="shared" ref="I3:I37" si="0">H3/G3*100</f>
        <v>73.33661184588523</v>
      </c>
      <c r="J3">
        <v>1999</v>
      </c>
      <c r="K3">
        <v>16</v>
      </c>
      <c r="L3">
        <v>2</v>
      </c>
      <c r="M3">
        <v>46</v>
      </c>
      <c r="N3">
        <f t="shared" ref="N3:N37" si="1">M3-L3</f>
        <v>44</v>
      </c>
      <c r="O3">
        <v>0</v>
      </c>
      <c r="P3">
        <v>1878</v>
      </c>
    </row>
    <row r="4" spans="1:16" ht="17">
      <c r="A4" t="s">
        <v>32</v>
      </c>
      <c r="B4">
        <v>132</v>
      </c>
      <c r="C4" t="s">
        <v>57</v>
      </c>
      <c r="D4" s="6" t="s">
        <v>51</v>
      </c>
      <c r="E4" s="6" t="s">
        <v>52</v>
      </c>
      <c r="F4" s="5" t="s">
        <v>90</v>
      </c>
      <c r="G4">
        <v>2883877</v>
      </c>
      <c r="H4">
        <v>1399351</v>
      </c>
      <c r="I4" s="2">
        <f t="shared" si="0"/>
        <v>48.523255326076672</v>
      </c>
      <c r="J4">
        <v>14434</v>
      </c>
      <c r="K4">
        <v>111</v>
      </c>
      <c r="L4">
        <v>62</v>
      </c>
      <c r="M4">
        <v>289</v>
      </c>
      <c r="N4">
        <f t="shared" si="1"/>
        <v>227</v>
      </c>
      <c r="O4">
        <v>0</v>
      </c>
      <c r="P4">
        <v>131161</v>
      </c>
    </row>
    <row r="5" spans="1:16" ht="17">
      <c r="A5" t="s">
        <v>33</v>
      </c>
      <c r="B5">
        <v>68</v>
      </c>
      <c r="C5" t="s">
        <v>46</v>
      </c>
      <c r="D5" s="6" t="s">
        <v>49</v>
      </c>
      <c r="E5" s="6" t="s">
        <v>50</v>
      </c>
      <c r="F5" s="5" t="s">
        <v>91</v>
      </c>
      <c r="G5">
        <v>2946167</v>
      </c>
      <c r="H5">
        <v>2185568</v>
      </c>
      <c r="I5" s="2">
        <f t="shared" si="0"/>
        <v>74.183439024332301</v>
      </c>
      <c r="J5">
        <v>4168</v>
      </c>
      <c r="K5">
        <v>53</v>
      </c>
      <c r="L5">
        <v>19</v>
      </c>
      <c r="M5">
        <v>1761</v>
      </c>
      <c r="N5">
        <f t="shared" si="1"/>
        <v>1742</v>
      </c>
      <c r="O5">
        <v>0</v>
      </c>
      <c r="P5">
        <v>3728</v>
      </c>
    </row>
    <row r="6" spans="1:16">
      <c r="H6" t="s">
        <v>92</v>
      </c>
      <c r="I6" s="2">
        <f>AVERAGE(I2:I5)</f>
        <v>66.407419700830559</v>
      </c>
    </row>
    <row r="7" spans="1:16">
      <c r="A7" s="1" t="s">
        <v>34</v>
      </c>
      <c r="I7" s="2"/>
    </row>
    <row r="8" spans="1:16">
      <c r="A8" t="s">
        <v>0</v>
      </c>
      <c r="B8">
        <v>10</v>
      </c>
      <c r="C8" s="6" t="s">
        <v>57</v>
      </c>
      <c r="D8" s="6" t="s">
        <v>51</v>
      </c>
      <c r="E8" s="6" t="s">
        <v>52</v>
      </c>
      <c r="F8" s="6" t="s">
        <v>90</v>
      </c>
      <c r="G8">
        <v>2883877</v>
      </c>
      <c r="H8">
        <v>2478008</v>
      </c>
      <c r="I8" s="2">
        <f t="shared" si="0"/>
        <v>85.926272167640988</v>
      </c>
      <c r="J8">
        <v>1516</v>
      </c>
      <c r="K8">
        <v>23</v>
      </c>
      <c r="L8">
        <v>13</v>
      </c>
      <c r="M8">
        <v>99</v>
      </c>
      <c r="N8">
        <f t="shared" si="1"/>
        <v>86</v>
      </c>
      <c r="O8">
        <v>0</v>
      </c>
      <c r="P8">
        <v>1502</v>
      </c>
    </row>
    <row r="9" spans="1:16">
      <c r="A9" t="s">
        <v>2</v>
      </c>
      <c r="B9">
        <v>45</v>
      </c>
      <c r="C9" s="6" t="s">
        <v>57</v>
      </c>
      <c r="D9" s="6" t="s">
        <v>51</v>
      </c>
      <c r="E9" s="6" t="s">
        <v>52</v>
      </c>
      <c r="F9" s="6" t="s">
        <v>90</v>
      </c>
      <c r="G9">
        <v>2883877</v>
      </c>
      <c r="H9">
        <v>2001309</v>
      </c>
      <c r="I9" s="2">
        <f t="shared" si="0"/>
        <v>69.396475647193</v>
      </c>
      <c r="J9">
        <v>1156</v>
      </c>
      <c r="K9">
        <v>22</v>
      </c>
      <c r="L9">
        <v>15</v>
      </c>
      <c r="M9">
        <v>62</v>
      </c>
      <c r="N9">
        <f t="shared" si="1"/>
        <v>47</v>
      </c>
      <c r="O9">
        <v>0</v>
      </c>
      <c r="P9">
        <v>1095</v>
      </c>
    </row>
    <row r="10" spans="1:16">
      <c r="A10" t="s">
        <v>4</v>
      </c>
      <c r="B10">
        <v>63</v>
      </c>
      <c r="C10" s="6" t="s">
        <v>57</v>
      </c>
      <c r="D10" s="6" t="s">
        <v>51</v>
      </c>
      <c r="E10" s="6" t="s">
        <v>52</v>
      </c>
      <c r="F10" s="6" t="s">
        <v>90</v>
      </c>
      <c r="G10">
        <v>2883877</v>
      </c>
      <c r="H10">
        <v>1921634</v>
      </c>
      <c r="I10" s="2">
        <f t="shared" si="0"/>
        <v>66.633701784091343</v>
      </c>
      <c r="J10">
        <v>1135</v>
      </c>
      <c r="K10">
        <v>64</v>
      </c>
      <c r="L10">
        <v>20</v>
      </c>
      <c r="M10">
        <v>101</v>
      </c>
      <c r="N10">
        <f t="shared" si="1"/>
        <v>81</v>
      </c>
      <c r="O10">
        <v>0</v>
      </c>
      <c r="P10">
        <v>943</v>
      </c>
    </row>
    <row r="11" spans="1:16">
      <c r="A11" t="s">
        <v>6</v>
      </c>
      <c r="B11">
        <v>6</v>
      </c>
      <c r="C11" s="6" t="s">
        <v>55</v>
      </c>
      <c r="D11" s="6" t="s">
        <v>54</v>
      </c>
      <c r="E11" s="6" t="s">
        <v>52</v>
      </c>
      <c r="F11" s="6" t="s">
        <v>88</v>
      </c>
      <c r="G11">
        <v>2912017</v>
      </c>
      <c r="H11">
        <v>2492847</v>
      </c>
      <c r="I11" s="2">
        <f t="shared" si="0"/>
        <v>85.605509857943829</v>
      </c>
      <c r="J11">
        <v>55</v>
      </c>
      <c r="K11">
        <v>16</v>
      </c>
      <c r="L11">
        <v>10</v>
      </c>
      <c r="M11">
        <v>24</v>
      </c>
      <c r="N11">
        <f t="shared" si="1"/>
        <v>14</v>
      </c>
      <c r="O11">
        <v>5</v>
      </c>
      <c r="P11">
        <v>38</v>
      </c>
    </row>
    <row r="12" spans="1:16">
      <c r="A12" t="s">
        <v>7</v>
      </c>
      <c r="B12">
        <v>54</v>
      </c>
      <c r="C12" s="6" t="s">
        <v>56</v>
      </c>
      <c r="D12" s="6" t="s">
        <v>53</v>
      </c>
      <c r="E12" s="6" t="s">
        <v>52</v>
      </c>
      <c r="F12" s="6" t="s">
        <v>89</v>
      </c>
      <c r="G12">
        <v>2863087</v>
      </c>
      <c r="H12">
        <v>2164180</v>
      </c>
      <c r="I12" s="2">
        <f t="shared" si="0"/>
        <v>75.589040780109016</v>
      </c>
      <c r="J12">
        <v>163</v>
      </c>
      <c r="K12">
        <v>14</v>
      </c>
      <c r="L12">
        <v>3</v>
      </c>
      <c r="M12">
        <v>19</v>
      </c>
      <c r="N12">
        <f t="shared" si="1"/>
        <v>16</v>
      </c>
      <c r="O12">
        <v>0</v>
      </c>
      <c r="P12">
        <v>79</v>
      </c>
    </row>
    <row r="13" spans="1:16">
      <c r="A13" t="s">
        <v>10</v>
      </c>
      <c r="B13">
        <v>5</v>
      </c>
      <c r="C13" s="6" t="s">
        <v>55</v>
      </c>
      <c r="D13" s="6" t="s">
        <v>54</v>
      </c>
      <c r="E13" s="6" t="s">
        <v>52</v>
      </c>
      <c r="F13" s="6" t="s">
        <v>88</v>
      </c>
      <c r="G13">
        <v>2912017</v>
      </c>
      <c r="H13">
        <v>2288273</v>
      </c>
      <c r="I13" s="2">
        <f t="shared" si="0"/>
        <v>78.580344826283635</v>
      </c>
      <c r="J13">
        <v>7613</v>
      </c>
      <c r="K13">
        <v>110</v>
      </c>
      <c r="L13">
        <v>104</v>
      </c>
      <c r="M13">
        <v>7504</v>
      </c>
      <c r="N13">
        <f t="shared" si="1"/>
        <v>7400</v>
      </c>
      <c r="O13">
        <v>13</v>
      </c>
      <c r="P13">
        <v>7579</v>
      </c>
    </row>
    <row r="14" spans="1:16">
      <c r="A14" t="s">
        <v>12</v>
      </c>
      <c r="B14">
        <v>7</v>
      </c>
      <c r="C14" s="6" t="s">
        <v>57</v>
      </c>
      <c r="D14" s="6" t="s">
        <v>51</v>
      </c>
      <c r="E14" s="6" t="s">
        <v>52</v>
      </c>
      <c r="F14" s="6" t="s">
        <v>90</v>
      </c>
      <c r="G14">
        <v>2883877</v>
      </c>
      <c r="H14">
        <v>2461590</v>
      </c>
      <c r="I14" s="2">
        <f t="shared" si="0"/>
        <v>85.356969107905783</v>
      </c>
      <c r="J14">
        <v>260</v>
      </c>
      <c r="K14">
        <v>16</v>
      </c>
      <c r="L14">
        <v>12</v>
      </c>
      <c r="M14">
        <v>74</v>
      </c>
      <c r="N14">
        <f t="shared" si="1"/>
        <v>62</v>
      </c>
      <c r="O14">
        <v>0</v>
      </c>
      <c r="P14">
        <v>249</v>
      </c>
    </row>
    <row r="15" spans="1:16">
      <c r="A15" t="s">
        <v>14</v>
      </c>
      <c r="B15">
        <v>6</v>
      </c>
      <c r="C15" s="6" t="s">
        <v>55</v>
      </c>
      <c r="D15" s="6" t="s">
        <v>54</v>
      </c>
      <c r="E15" s="6" t="s">
        <v>52</v>
      </c>
      <c r="F15" s="6" t="s">
        <v>88</v>
      </c>
      <c r="G15">
        <v>2912017</v>
      </c>
      <c r="H15">
        <v>2318238</v>
      </c>
      <c r="I15" s="2">
        <f t="shared" si="0"/>
        <v>79.609356676145779</v>
      </c>
      <c r="J15">
        <v>5211</v>
      </c>
      <c r="K15">
        <v>33</v>
      </c>
      <c r="L15">
        <v>23</v>
      </c>
      <c r="M15">
        <v>5167</v>
      </c>
      <c r="N15">
        <f t="shared" si="1"/>
        <v>5144</v>
      </c>
      <c r="O15">
        <v>19</v>
      </c>
      <c r="P15">
        <v>5194</v>
      </c>
    </row>
    <row r="16" spans="1:16">
      <c r="A16" t="s">
        <v>16</v>
      </c>
      <c r="B16">
        <v>3</v>
      </c>
      <c r="C16" s="6" t="s">
        <v>57</v>
      </c>
      <c r="D16" s="6" t="s">
        <v>51</v>
      </c>
      <c r="E16" s="6" t="s">
        <v>52</v>
      </c>
      <c r="F16" s="6" t="s">
        <v>90</v>
      </c>
      <c r="G16">
        <v>2883877</v>
      </c>
      <c r="H16">
        <v>2583265</v>
      </c>
      <c r="I16" s="2">
        <f t="shared" si="0"/>
        <v>89.576115763605742</v>
      </c>
      <c r="J16">
        <v>1500</v>
      </c>
      <c r="K16">
        <v>754</v>
      </c>
      <c r="L16">
        <v>58</v>
      </c>
      <c r="M16">
        <v>1465</v>
      </c>
      <c r="N16">
        <f t="shared" si="1"/>
        <v>1407</v>
      </c>
      <c r="O16">
        <v>22</v>
      </c>
      <c r="P16">
        <v>1482</v>
      </c>
    </row>
    <row r="17" spans="1:16">
      <c r="A17" t="s">
        <v>18</v>
      </c>
      <c r="B17">
        <v>4</v>
      </c>
      <c r="C17" s="6" t="s">
        <v>57</v>
      </c>
      <c r="D17" s="6" t="s">
        <v>51</v>
      </c>
      <c r="E17" s="6" t="s">
        <v>52</v>
      </c>
      <c r="F17" s="6" t="s">
        <v>90</v>
      </c>
      <c r="G17">
        <v>2883877</v>
      </c>
      <c r="H17">
        <v>2594339</v>
      </c>
      <c r="I17" s="2">
        <f t="shared" si="0"/>
        <v>89.960112723254156</v>
      </c>
      <c r="J17">
        <v>1173</v>
      </c>
      <c r="K17">
        <v>4</v>
      </c>
      <c r="L17">
        <v>2</v>
      </c>
      <c r="M17">
        <v>1172</v>
      </c>
      <c r="N17">
        <f t="shared" si="1"/>
        <v>1170</v>
      </c>
      <c r="O17">
        <v>0</v>
      </c>
      <c r="P17">
        <v>1173</v>
      </c>
    </row>
    <row r="18" spans="1:16">
      <c r="A18" t="s">
        <v>20</v>
      </c>
      <c r="B18">
        <v>10</v>
      </c>
      <c r="C18" s="6" t="s">
        <v>46</v>
      </c>
      <c r="D18" s="6" t="s">
        <v>49</v>
      </c>
      <c r="E18" s="6" t="s">
        <v>50</v>
      </c>
      <c r="F18" s="6" t="s">
        <v>91</v>
      </c>
      <c r="G18">
        <v>2946167</v>
      </c>
      <c r="H18">
        <v>2576700</v>
      </c>
      <c r="I18" s="2">
        <f t="shared" si="0"/>
        <v>87.45940063818513</v>
      </c>
      <c r="J18">
        <v>2591</v>
      </c>
      <c r="K18">
        <v>13</v>
      </c>
      <c r="L18">
        <v>9</v>
      </c>
      <c r="M18">
        <v>19</v>
      </c>
      <c r="N18">
        <f t="shared" si="1"/>
        <v>10</v>
      </c>
      <c r="O18">
        <v>2</v>
      </c>
      <c r="P18">
        <v>2583</v>
      </c>
    </row>
    <row r="19" spans="1:16">
      <c r="A19" t="s">
        <v>22</v>
      </c>
      <c r="B19">
        <v>58</v>
      </c>
      <c r="C19" s="6" t="s">
        <v>46</v>
      </c>
      <c r="D19" s="6" t="s">
        <v>49</v>
      </c>
      <c r="E19" s="6" t="s">
        <v>50</v>
      </c>
      <c r="F19" s="6" t="s">
        <v>91</v>
      </c>
      <c r="G19">
        <v>2946167</v>
      </c>
      <c r="H19">
        <v>2285723</v>
      </c>
      <c r="I19" s="2">
        <f t="shared" si="0"/>
        <v>77.582940817679386</v>
      </c>
      <c r="J19">
        <v>3742</v>
      </c>
      <c r="K19">
        <v>53</v>
      </c>
      <c r="L19">
        <v>14</v>
      </c>
      <c r="M19">
        <v>81</v>
      </c>
      <c r="N19">
        <f t="shared" si="1"/>
        <v>67</v>
      </c>
      <c r="O19">
        <v>0</v>
      </c>
      <c r="P19">
        <v>3657</v>
      </c>
    </row>
    <row r="20" spans="1:16">
      <c r="A20" t="s">
        <v>24</v>
      </c>
      <c r="B20">
        <v>3</v>
      </c>
      <c r="C20" s="6" t="s">
        <v>56</v>
      </c>
      <c r="D20" s="6" t="s">
        <v>53</v>
      </c>
      <c r="E20" s="6" t="s">
        <v>52</v>
      </c>
      <c r="F20" s="6" t="s">
        <v>89</v>
      </c>
      <c r="G20">
        <v>2863087</v>
      </c>
      <c r="H20">
        <v>2553801</v>
      </c>
      <c r="I20" s="2">
        <f t="shared" si="0"/>
        <v>89.197464135738798</v>
      </c>
      <c r="J20">
        <v>2016</v>
      </c>
      <c r="K20">
        <v>1011</v>
      </c>
      <c r="L20">
        <v>12</v>
      </c>
      <c r="M20">
        <v>2010</v>
      </c>
      <c r="N20">
        <f t="shared" si="1"/>
        <v>1998</v>
      </c>
      <c r="O20">
        <v>10</v>
      </c>
      <c r="P20">
        <v>2012</v>
      </c>
    </row>
    <row r="21" spans="1:16">
      <c r="A21" t="s">
        <v>26</v>
      </c>
      <c r="B21">
        <v>4</v>
      </c>
      <c r="C21" s="6" t="s">
        <v>55</v>
      </c>
      <c r="D21" s="6" t="s">
        <v>54</v>
      </c>
      <c r="E21" s="6" t="s">
        <v>52</v>
      </c>
      <c r="F21" s="6" t="s">
        <v>88</v>
      </c>
      <c r="G21">
        <v>2912017</v>
      </c>
      <c r="H21">
        <v>2410551</v>
      </c>
      <c r="I21" s="2">
        <f t="shared" si="0"/>
        <v>82.779427455265548</v>
      </c>
      <c r="J21">
        <v>5702</v>
      </c>
      <c r="K21">
        <v>486</v>
      </c>
      <c r="L21">
        <v>10</v>
      </c>
      <c r="M21">
        <v>5294</v>
      </c>
      <c r="N21">
        <f t="shared" si="1"/>
        <v>5284</v>
      </c>
      <c r="O21">
        <v>2</v>
      </c>
      <c r="P21">
        <v>5617</v>
      </c>
    </row>
    <row r="22" spans="1:16">
      <c r="H22" t="s">
        <v>92</v>
      </c>
      <c r="I22" s="2">
        <f>AVERAGE(I8:I21)</f>
        <v>81.660938027217298</v>
      </c>
    </row>
    <row r="23" spans="1:16">
      <c r="A23" s="1" t="s">
        <v>29</v>
      </c>
      <c r="I23" s="2"/>
    </row>
    <row r="24" spans="1:16" ht="17">
      <c r="A24" t="s">
        <v>0</v>
      </c>
      <c r="B24">
        <v>10</v>
      </c>
      <c r="C24" t="s">
        <v>1</v>
      </c>
      <c r="D24" t="s">
        <v>84</v>
      </c>
      <c r="E24" s="5" t="s">
        <v>50</v>
      </c>
      <c r="F24" s="5" t="s">
        <v>85</v>
      </c>
      <c r="G24">
        <v>3208864</v>
      </c>
      <c r="H24">
        <v>2745771</v>
      </c>
      <c r="I24" s="2">
        <f t="shared" si="0"/>
        <v>85.568319504971228</v>
      </c>
      <c r="J24">
        <v>24</v>
      </c>
      <c r="K24">
        <v>5</v>
      </c>
      <c r="L24">
        <v>3</v>
      </c>
      <c r="M24">
        <v>10</v>
      </c>
      <c r="N24">
        <f t="shared" si="1"/>
        <v>7</v>
      </c>
      <c r="O24">
        <v>0</v>
      </c>
      <c r="P24">
        <v>15</v>
      </c>
    </row>
    <row r="25" spans="1:16" ht="17">
      <c r="A25" t="s">
        <v>2</v>
      </c>
      <c r="B25">
        <v>45</v>
      </c>
      <c r="C25" t="s">
        <v>3</v>
      </c>
      <c r="D25" t="s">
        <v>82</v>
      </c>
      <c r="E25" s="5" t="s">
        <v>50</v>
      </c>
      <c r="F25" s="5" t="s">
        <v>83</v>
      </c>
      <c r="G25">
        <v>3272173</v>
      </c>
      <c r="H25">
        <v>2224284</v>
      </c>
      <c r="I25" s="2">
        <f t="shared" si="0"/>
        <v>67.975745781167447</v>
      </c>
      <c r="J25">
        <v>91</v>
      </c>
      <c r="K25">
        <v>11</v>
      </c>
      <c r="L25">
        <v>8</v>
      </c>
      <c r="M25">
        <v>16</v>
      </c>
      <c r="N25">
        <f t="shared" si="1"/>
        <v>8</v>
      </c>
      <c r="O25">
        <v>0</v>
      </c>
      <c r="P25">
        <v>29</v>
      </c>
    </row>
    <row r="26" spans="1:16" ht="17">
      <c r="A26" t="s">
        <v>4</v>
      </c>
      <c r="B26">
        <v>63</v>
      </c>
      <c r="C26" t="s">
        <v>5</v>
      </c>
      <c r="D26" t="s">
        <v>80</v>
      </c>
      <c r="E26" s="5" t="s">
        <v>50</v>
      </c>
      <c r="F26" s="5" t="s">
        <v>81</v>
      </c>
      <c r="G26">
        <v>3251655</v>
      </c>
      <c r="H26">
        <v>2015056</v>
      </c>
      <c r="I26" s="2">
        <f t="shared" si="0"/>
        <v>61.970165961641079</v>
      </c>
      <c r="J26">
        <v>348</v>
      </c>
      <c r="K26">
        <v>30</v>
      </c>
      <c r="L26">
        <v>11</v>
      </c>
      <c r="M26">
        <v>85</v>
      </c>
      <c r="N26">
        <f t="shared" si="1"/>
        <v>74</v>
      </c>
      <c r="O26">
        <v>0</v>
      </c>
      <c r="P26">
        <v>145</v>
      </c>
    </row>
    <row r="27" spans="1:16" ht="17">
      <c r="A27" t="s">
        <v>6</v>
      </c>
      <c r="B27">
        <v>6</v>
      </c>
      <c r="C27" t="s">
        <v>8</v>
      </c>
      <c r="D27" t="s">
        <v>78</v>
      </c>
      <c r="E27" s="5" t="s">
        <v>50</v>
      </c>
      <c r="F27" s="5" t="s">
        <v>79</v>
      </c>
      <c r="G27">
        <v>2975935</v>
      </c>
      <c r="H27">
        <v>2548789</v>
      </c>
      <c r="I27" s="2">
        <f t="shared" si="0"/>
        <v>85.646662309492655</v>
      </c>
      <c r="J27">
        <v>313</v>
      </c>
      <c r="K27">
        <v>42</v>
      </c>
      <c r="L27">
        <v>33</v>
      </c>
      <c r="M27">
        <v>255</v>
      </c>
      <c r="N27">
        <f t="shared" si="1"/>
        <v>222</v>
      </c>
      <c r="O27">
        <v>0</v>
      </c>
      <c r="P27">
        <v>279</v>
      </c>
    </row>
    <row r="28" spans="1:16" ht="17">
      <c r="A28" t="s">
        <v>7</v>
      </c>
      <c r="B28">
        <v>54</v>
      </c>
      <c r="C28" t="s">
        <v>9</v>
      </c>
      <c r="D28" t="s">
        <v>76</v>
      </c>
      <c r="E28" s="5" t="s">
        <v>50</v>
      </c>
      <c r="F28" s="5" t="s">
        <v>77</v>
      </c>
      <c r="G28">
        <v>3168782</v>
      </c>
      <c r="H28">
        <v>2218890</v>
      </c>
      <c r="I28" s="2">
        <f t="shared" si="0"/>
        <v>70.023434871821408</v>
      </c>
      <c r="J28">
        <v>175</v>
      </c>
      <c r="K28">
        <v>14</v>
      </c>
      <c r="L28">
        <v>3</v>
      </c>
      <c r="M28">
        <v>20</v>
      </c>
      <c r="N28">
        <f t="shared" si="1"/>
        <v>17</v>
      </c>
      <c r="O28">
        <v>0</v>
      </c>
      <c r="P28">
        <v>79</v>
      </c>
    </row>
    <row r="29" spans="1:16" ht="17">
      <c r="A29" t="s">
        <v>10</v>
      </c>
      <c r="B29">
        <v>5</v>
      </c>
      <c r="C29" t="s">
        <v>11</v>
      </c>
      <c r="D29" t="s">
        <v>74</v>
      </c>
      <c r="E29" s="5" t="s">
        <v>50</v>
      </c>
      <c r="F29" s="5" t="s">
        <v>75</v>
      </c>
      <c r="G29">
        <v>3007515</v>
      </c>
      <c r="H29">
        <v>2630149</v>
      </c>
      <c r="I29" s="2">
        <f t="shared" si="0"/>
        <v>87.452564658862883</v>
      </c>
      <c r="J29">
        <v>520</v>
      </c>
      <c r="K29">
        <v>357</v>
      </c>
      <c r="L29">
        <v>152</v>
      </c>
      <c r="M29">
        <v>377</v>
      </c>
      <c r="N29">
        <f t="shared" si="1"/>
        <v>225</v>
      </c>
      <c r="O29">
        <v>0</v>
      </c>
      <c r="P29">
        <v>382</v>
      </c>
    </row>
    <row r="30" spans="1:16" ht="17">
      <c r="A30" t="s">
        <v>12</v>
      </c>
      <c r="B30">
        <v>7</v>
      </c>
      <c r="C30" t="s">
        <v>13</v>
      </c>
      <c r="D30" t="s">
        <v>72</v>
      </c>
      <c r="E30" s="5" t="s">
        <v>50</v>
      </c>
      <c r="F30" s="5" t="s">
        <v>73</v>
      </c>
      <c r="G30">
        <v>3112893</v>
      </c>
      <c r="H30">
        <v>2656124</v>
      </c>
      <c r="I30" s="2">
        <f t="shared" si="0"/>
        <v>85.326543507920121</v>
      </c>
      <c r="J30">
        <v>108</v>
      </c>
      <c r="K30">
        <v>100</v>
      </c>
      <c r="L30">
        <v>2</v>
      </c>
      <c r="M30">
        <v>103</v>
      </c>
      <c r="N30">
        <f t="shared" si="1"/>
        <v>101</v>
      </c>
      <c r="O30">
        <v>0</v>
      </c>
      <c r="P30">
        <v>103</v>
      </c>
    </row>
    <row r="31" spans="1:16" ht="17">
      <c r="A31" t="s">
        <v>14</v>
      </c>
      <c r="B31">
        <v>6</v>
      </c>
      <c r="C31" t="s">
        <v>15</v>
      </c>
      <c r="D31" t="s">
        <v>70</v>
      </c>
      <c r="E31" s="5" t="s">
        <v>50</v>
      </c>
      <c r="F31" s="5" t="s">
        <v>71</v>
      </c>
      <c r="G31">
        <v>3064952</v>
      </c>
      <c r="H31">
        <v>2691210</v>
      </c>
      <c r="I31" s="2">
        <f t="shared" si="0"/>
        <v>87.805942801061803</v>
      </c>
      <c r="J31">
        <v>30</v>
      </c>
      <c r="K31">
        <v>8</v>
      </c>
      <c r="L31">
        <v>7</v>
      </c>
      <c r="M31">
        <v>15</v>
      </c>
      <c r="N31">
        <f t="shared" si="1"/>
        <v>8</v>
      </c>
      <c r="O31">
        <v>0</v>
      </c>
      <c r="P31">
        <v>18</v>
      </c>
    </row>
    <row r="32" spans="1:16" ht="17">
      <c r="A32" t="s">
        <v>16</v>
      </c>
      <c r="B32">
        <v>3</v>
      </c>
      <c r="C32" t="s">
        <v>17</v>
      </c>
      <c r="D32" t="s">
        <v>68</v>
      </c>
      <c r="E32" s="5" t="s">
        <v>50</v>
      </c>
      <c r="F32" s="5" t="s">
        <v>69</v>
      </c>
      <c r="G32">
        <v>3364416</v>
      </c>
      <c r="H32">
        <v>2926272</v>
      </c>
      <c r="I32" s="2">
        <f t="shared" si="0"/>
        <v>86.977115790675114</v>
      </c>
      <c r="J32">
        <v>68</v>
      </c>
      <c r="K32">
        <v>39</v>
      </c>
      <c r="L32">
        <v>36</v>
      </c>
      <c r="M32">
        <v>55</v>
      </c>
      <c r="N32">
        <f t="shared" si="1"/>
        <v>19</v>
      </c>
      <c r="O32">
        <v>0</v>
      </c>
      <c r="P32">
        <v>59</v>
      </c>
    </row>
    <row r="33" spans="1:16" ht="17">
      <c r="A33" t="s">
        <v>18</v>
      </c>
      <c r="B33">
        <v>4</v>
      </c>
      <c r="C33" t="s">
        <v>19</v>
      </c>
      <c r="D33" t="s">
        <v>66</v>
      </c>
      <c r="E33" s="5" t="s">
        <v>50</v>
      </c>
      <c r="F33" s="5" t="s">
        <v>67</v>
      </c>
      <c r="G33">
        <v>3350215</v>
      </c>
      <c r="H33">
        <v>2931422</v>
      </c>
      <c r="I33" s="2">
        <f t="shared" si="0"/>
        <v>87.49951868760661</v>
      </c>
      <c r="J33">
        <v>0</v>
      </c>
      <c r="K33">
        <v>0</v>
      </c>
      <c r="L33">
        <v>0</v>
      </c>
      <c r="M33">
        <v>0</v>
      </c>
      <c r="N33">
        <f t="shared" si="1"/>
        <v>0</v>
      </c>
      <c r="O33">
        <v>0</v>
      </c>
      <c r="P33">
        <v>0</v>
      </c>
    </row>
    <row r="34" spans="1:16" ht="17">
      <c r="A34" t="s">
        <v>20</v>
      </c>
      <c r="B34">
        <v>10</v>
      </c>
      <c r="C34" t="s">
        <v>21</v>
      </c>
      <c r="D34" t="s">
        <v>64</v>
      </c>
      <c r="E34" s="5" t="s">
        <v>50</v>
      </c>
      <c r="F34" s="5" t="s">
        <v>65</v>
      </c>
      <c r="G34">
        <v>3206475</v>
      </c>
      <c r="H34">
        <v>2813437</v>
      </c>
      <c r="I34" s="2">
        <f t="shared" si="0"/>
        <v>87.742365058202537</v>
      </c>
      <c r="J34">
        <v>8</v>
      </c>
      <c r="K34">
        <v>1</v>
      </c>
      <c r="L34">
        <v>0</v>
      </c>
      <c r="M34">
        <v>3</v>
      </c>
      <c r="N34">
        <f t="shared" si="1"/>
        <v>3</v>
      </c>
      <c r="O34">
        <v>0</v>
      </c>
      <c r="P34">
        <v>6</v>
      </c>
    </row>
    <row r="35" spans="1:16" ht="17">
      <c r="A35" t="s">
        <v>22</v>
      </c>
      <c r="B35">
        <v>58</v>
      </c>
      <c r="C35" t="s">
        <v>23</v>
      </c>
      <c r="D35" t="s">
        <v>62</v>
      </c>
      <c r="E35" s="5" t="s">
        <v>50</v>
      </c>
      <c r="F35" s="5" t="s">
        <v>63</v>
      </c>
      <c r="G35">
        <v>3296072</v>
      </c>
      <c r="H35">
        <v>2412148</v>
      </c>
      <c r="I35" s="2">
        <f t="shared" si="0"/>
        <v>73.182503294830937</v>
      </c>
      <c r="J35">
        <v>380</v>
      </c>
      <c r="K35">
        <v>75</v>
      </c>
      <c r="L35">
        <v>12</v>
      </c>
      <c r="M35">
        <v>186</v>
      </c>
      <c r="N35">
        <f t="shared" si="1"/>
        <v>174</v>
      </c>
      <c r="O35">
        <v>0</v>
      </c>
      <c r="P35">
        <v>257</v>
      </c>
    </row>
    <row r="36" spans="1:16" ht="17">
      <c r="A36" t="s">
        <v>24</v>
      </c>
      <c r="B36">
        <v>3</v>
      </c>
      <c r="C36" t="s">
        <v>25</v>
      </c>
      <c r="D36" t="s">
        <v>60</v>
      </c>
      <c r="E36" s="5" t="s">
        <v>50</v>
      </c>
      <c r="F36" s="5" t="s">
        <v>61</v>
      </c>
      <c r="G36">
        <v>3063964</v>
      </c>
      <c r="H36">
        <v>2776848</v>
      </c>
      <c r="I36" s="2">
        <f t="shared" si="0"/>
        <v>90.629263268106286</v>
      </c>
      <c r="J36">
        <v>2</v>
      </c>
      <c r="K36">
        <v>1</v>
      </c>
      <c r="L36">
        <v>0</v>
      </c>
      <c r="M36">
        <v>2</v>
      </c>
      <c r="N36">
        <f t="shared" si="1"/>
        <v>2</v>
      </c>
      <c r="O36">
        <v>0</v>
      </c>
      <c r="P36">
        <v>2</v>
      </c>
    </row>
    <row r="37" spans="1:16" ht="17">
      <c r="A37" t="s">
        <v>26</v>
      </c>
      <c r="B37">
        <v>4</v>
      </c>
      <c r="C37" t="s">
        <v>27</v>
      </c>
      <c r="D37" t="s">
        <v>58</v>
      </c>
      <c r="E37" s="5" t="s">
        <v>50</v>
      </c>
      <c r="F37" s="5" t="s">
        <v>59</v>
      </c>
      <c r="G37">
        <v>3114512</v>
      </c>
      <c r="H37">
        <v>2572226</v>
      </c>
      <c r="I37" s="2">
        <f t="shared" si="0"/>
        <v>82.588411924564738</v>
      </c>
      <c r="J37">
        <v>1137</v>
      </c>
      <c r="K37">
        <v>781</v>
      </c>
      <c r="L37">
        <v>695</v>
      </c>
      <c r="M37">
        <v>782</v>
      </c>
      <c r="N37">
        <f t="shared" si="1"/>
        <v>87</v>
      </c>
      <c r="O37">
        <v>0</v>
      </c>
      <c r="P37">
        <v>795</v>
      </c>
    </row>
    <row r="38" spans="1:16">
      <c r="H38" t="s">
        <v>92</v>
      </c>
      <c r="I38" s="2">
        <f>AVERAGE(I24:I37)</f>
        <v>81.456325530066053</v>
      </c>
    </row>
    <row r="43" spans="1:16" ht="19">
      <c r="L43" s="7"/>
    </row>
    <row r="44" spans="1:16" ht="19">
      <c r="L44" s="7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rlie Higgs</cp:lastModifiedBy>
  <dcterms:created xsi:type="dcterms:W3CDTF">2021-02-25T05:18:05Z</dcterms:created>
  <dcterms:modified xsi:type="dcterms:W3CDTF">2021-10-06T23:33:50Z</dcterms:modified>
</cp:coreProperties>
</file>